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2"/>
  </bookViews>
  <sheets>
    <sheet name="phenolic acid" sheetId="1" r:id="rId1"/>
    <sheet name="flavone" sheetId="2" r:id="rId2"/>
    <sheet name="phytosterol" sheetId="3" r:id="rId3"/>
  </sheets>
  <calcPr calcId="144525"/>
</workbook>
</file>

<file path=xl/sharedStrings.xml><?xml version="1.0" encoding="utf-8"?>
<sst xmlns="http://schemas.openxmlformats.org/spreadsheetml/2006/main" count="170" uniqueCount="21">
  <si>
    <t>brown rice</t>
  </si>
  <si>
    <t>TOTAL</t>
  </si>
  <si>
    <t>2018year</t>
  </si>
  <si>
    <t>M</t>
  </si>
  <si>
    <t>SD</t>
  </si>
  <si>
    <t>white rice</t>
  </si>
  <si>
    <t>N0P0K0</t>
  </si>
  <si>
    <t>N0</t>
  </si>
  <si>
    <t>N160</t>
  </si>
  <si>
    <t>N210</t>
  </si>
  <si>
    <t>N260</t>
  </si>
  <si>
    <t>N315</t>
  </si>
  <si>
    <t>N420</t>
  </si>
  <si>
    <t>Free</t>
  </si>
  <si>
    <t>BOUND</t>
  </si>
  <si>
    <t>brown</t>
  </si>
  <si>
    <t>Total</t>
  </si>
  <si>
    <t>white</t>
  </si>
  <si>
    <t>Bound</t>
  </si>
  <si>
    <t>sitosterol</t>
  </si>
  <si>
    <t>stigmastero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0.5"/>
      <color rgb="FF101214"/>
      <name val="Segoe U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6"/>
  <sheetViews>
    <sheetView topLeftCell="C1" workbookViewId="0">
      <selection activeCell="R3" sqref="R3"/>
    </sheetView>
  </sheetViews>
  <sheetFormatPr defaultColWidth="9" defaultRowHeight="14.4"/>
  <cols>
    <col min="6" max="9" width="12.8888888888889"/>
    <col min="17" max="19" width="12.8888888888889"/>
  </cols>
  <sheetData>
    <row r="1" spans="1:20">
      <c r="A1" s="1" t="s">
        <v>0</v>
      </c>
      <c r="B1" s="1" t="s">
        <v>1</v>
      </c>
      <c r="C1" s="1" t="s">
        <v>2</v>
      </c>
      <c r="D1" s="1">
        <v>2019</v>
      </c>
      <c r="E1" s="1">
        <v>2020</v>
      </c>
      <c r="F1">
        <v>2020</v>
      </c>
      <c r="G1">
        <v>2020</v>
      </c>
      <c r="H1" s="1" t="s">
        <v>3</v>
      </c>
      <c r="I1" s="1" t="s">
        <v>4</v>
      </c>
      <c r="J1" s="3"/>
      <c r="K1" s="3"/>
      <c r="L1" s="1" t="s">
        <v>5</v>
      </c>
      <c r="M1" s="1" t="s">
        <v>1</v>
      </c>
      <c r="N1" s="1" t="s">
        <v>2</v>
      </c>
      <c r="O1" s="1">
        <v>2019</v>
      </c>
      <c r="P1" s="1">
        <v>2020</v>
      </c>
      <c r="Q1">
        <v>2020</v>
      </c>
      <c r="R1">
        <v>2020</v>
      </c>
      <c r="S1" s="1" t="s">
        <v>3</v>
      </c>
      <c r="T1" s="1" t="s">
        <v>4</v>
      </c>
    </row>
    <row r="2" spans="1:20">
      <c r="A2" s="1" t="s">
        <v>6</v>
      </c>
      <c r="B2" s="1">
        <v>0</v>
      </c>
      <c r="C2" s="1">
        <v>223.6136017841</v>
      </c>
      <c r="D2" s="1">
        <v>221.2042768711</v>
      </c>
      <c r="E2" s="1">
        <v>219.178564232963</v>
      </c>
      <c r="F2">
        <v>221.332147629388</v>
      </c>
      <c r="G2">
        <v>206.005890269572</v>
      </c>
      <c r="H2" s="1">
        <f>AVERAGE(C2:G2)</f>
        <v>218.266896157425</v>
      </c>
      <c r="I2" s="1">
        <f>STDEV(C2:G2)</f>
        <v>7.03161853991804</v>
      </c>
      <c r="J2" s="3"/>
      <c r="K2" s="3"/>
      <c r="L2" s="1" t="s">
        <v>6</v>
      </c>
      <c r="M2" s="1">
        <v>0</v>
      </c>
      <c r="N2" s="1">
        <v>114.64778340524</v>
      </c>
      <c r="O2" s="1">
        <v>111.798912024011</v>
      </c>
      <c r="P2" s="1">
        <v>118.401759102941</v>
      </c>
      <c r="Q2" s="1">
        <f>Q11+Q20</f>
        <v>114.949484844064</v>
      </c>
      <c r="R2" s="1">
        <v>112.345208549157</v>
      </c>
      <c r="S2" s="1">
        <f>AVERAGE(N2:R2)</f>
        <v>114.428629585083</v>
      </c>
      <c r="T2" s="1">
        <f t="shared" ref="T2:T8" si="0">STDEV(N2:R2)</f>
        <v>2.61539358545331</v>
      </c>
    </row>
    <row r="3" spans="1:20">
      <c r="A3" s="1" t="s">
        <v>7</v>
      </c>
      <c r="B3" s="1">
        <v>1</v>
      </c>
      <c r="C3" s="1">
        <v>266.406136017841</v>
      </c>
      <c r="D3" s="1">
        <v>241.812042768711</v>
      </c>
      <c r="E3" s="1">
        <v>254.278564232963</v>
      </c>
      <c r="F3">
        <v>254.165581006505</v>
      </c>
      <c r="G3">
        <v>246.50394724731</v>
      </c>
      <c r="H3" s="1">
        <f t="shared" ref="H3:H8" si="1">AVERAGE(C3:G3)</f>
        <v>252.633254254666</v>
      </c>
      <c r="I3" s="1">
        <f t="shared" ref="I3:I8" si="2">STDEV(C3:G3)</f>
        <v>9.34631430933695</v>
      </c>
      <c r="J3" s="3"/>
      <c r="K3" s="3"/>
      <c r="L3" s="1" t="s">
        <v>7</v>
      </c>
      <c r="M3" s="1">
        <v>1</v>
      </c>
      <c r="N3" s="1">
        <v>139.064778340524</v>
      </c>
      <c r="O3" s="1">
        <v>141.798912024011</v>
      </c>
      <c r="P3" s="1">
        <v>138.401759102941</v>
      </c>
      <c r="Q3" s="1">
        <f t="shared" ref="Q3:Q8" si="3">Q12+Q21</f>
        <v>139.755149822492</v>
      </c>
      <c r="R3" s="1">
        <v>130.815408549157</v>
      </c>
      <c r="S3" s="1">
        <f t="shared" ref="S2:S8" si="4">AVERAGE(N3:R3)</f>
        <v>137.967201567825</v>
      </c>
      <c r="T3" s="1">
        <f t="shared" si="0"/>
        <v>4.19584384798141</v>
      </c>
    </row>
    <row r="4" spans="1:20">
      <c r="A4" s="1" t="s">
        <v>8</v>
      </c>
      <c r="B4" s="1">
        <v>2</v>
      </c>
      <c r="C4" s="1">
        <v>273.492569665896</v>
      </c>
      <c r="D4" s="1">
        <v>281.829550428312</v>
      </c>
      <c r="E4" s="1">
        <v>260.570249484149</v>
      </c>
      <c r="F4">
        <v>271.964123192786</v>
      </c>
      <c r="G4">
        <v>275.081815798282</v>
      </c>
      <c r="H4" s="1">
        <f t="shared" si="1"/>
        <v>272.587661713885</v>
      </c>
      <c r="I4" s="1">
        <f t="shared" si="2"/>
        <v>7.70160968556061</v>
      </c>
      <c r="J4" s="3"/>
      <c r="K4" s="3"/>
      <c r="L4" s="1" t="s">
        <v>8</v>
      </c>
      <c r="M4" s="1">
        <v>2</v>
      </c>
      <c r="N4" s="1">
        <v>143.896287959316</v>
      </c>
      <c r="O4" s="1">
        <v>149.317513912337</v>
      </c>
      <c r="P4" s="1">
        <v>146.812042768711</v>
      </c>
      <c r="Q4" s="1">
        <f t="shared" si="3"/>
        <v>151.675281546788</v>
      </c>
      <c r="R4" s="1">
        <v>138.582389617332</v>
      </c>
      <c r="S4" s="1">
        <f t="shared" si="4"/>
        <v>146.056703160897</v>
      </c>
      <c r="T4" s="1">
        <f t="shared" si="0"/>
        <v>5.08194363774769</v>
      </c>
    </row>
    <row r="5" spans="1:20">
      <c r="A5" s="1" t="s">
        <v>9</v>
      </c>
      <c r="B5" s="1">
        <v>3</v>
      </c>
      <c r="C5" s="1">
        <v>285.164342733279</v>
      </c>
      <c r="D5" s="1">
        <v>266.406136017841</v>
      </c>
      <c r="E5" s="1">
        <v>298.503511953146</v>
      </c>
      <c r="F5">
        <v>283.357996901422</v>
      </c>
      <c r="G5">
        <v>314.696363142228</v>
      </c>
      <c r="H5" s="1">
        <f t="shared" si="1"/>
        <v>289.625670149583</v>
      </c>
      <c r="I5" s="1">
        <f t="shared" si="2"/>
        <v>18.0671639845388</v>
      </c>
      <c r="J5" s="3"/>
      <c r="K5" s="3"/>
      <c r="L5" s="1" t="s">
        <v>9</v>
      </c>
      <c r="M5" s="1">
        <v>3</v>
      </c>
      <c r="N5" s="1">
        <v>145.146835073678</v>
      </c>
      <c r="O5" s="1">
        <v>144.725609120657</v>
      </c>
      <c r="P5" s="1">
        <v>148.233268721732</v>
      </c>
      <c r="Q5" s="1">
        <f t="shared" si="3"/>
        <v>144.035237638689</v>
      </c>
      <c r="R5" s="1">
        <v>139.894905997207</v>
      </c>
      <c r="S5" s="1">
        <f t="shared" si="4"/>
        <v>144.407171310393</v>
      </c>
      <c r="T5" s="1">
        <f t="shared" si="0"/>
        <v>2.99108673543199</v>
      </c>
    </row>
    <row r="6" spans="1:20">
      <c r="A6" s="1" t="s">
        <v>10</v>
      </c>
      <c r="B6" s="1">
        <v>4</v>
      </c>
      <c r="C6" s="1">
        <v>313.510077325497</v>
      </c>
      <c r="D6" s="1">
        <v>311.842681173013</v>
      </c>
      <c r="E6" s="1">
        <v>301.838304258113</v>
      </c>
      <c r="F6">
        <v>309.063687585541</v>
      </c>
      <c r="G6">
        <v>309.345143257241</v>
      </c>
      <c r="H6" s="1">
        <f t="shared" si="1"/>
        <v>309.119978719881</v>
      </c>
      <c r="I6" s="1">
        <f t="shared" si="2"/>
        <v>4.46549899628184</v>
      </c>
      <c r="J6" s="3"/>
      <c r="K6" s="3"/>
      <c r="L6" s="1" t="s">
        <v>10</v>
      </c>
      <c r="M6" s="1">
        <v>4</v>
      </c>
      <c r="N6" s="1">
        <v>146.809854311261</v>
      </c>
      <c r="O6" s="1">
        <v>141.820796598512</v>
      </c>
      <c r="P6" s="1">
        <v>148.477250463745</v>
      </c>
      <c r="Q6" s="1">
        <f t="shared" si="3"/>
        <v>145.702633791173</v>
      </c>
      <c r="R6" s="1">
        <v>140.120225575773</v>
      </c>
      <c r="S6" s="1">
        <f t="shared" si="4"/>
        <v>144.586152148093</v>
      </c>
      <c r="T6" s="1">
        <f t="shared" si="0"/>
        <v>3.4972746581028</v>
      </c>
    </row>
    <row r="7" spans="1:20">
      <c r="A7" s="1" t="s">
        <v>11</v>
      </c>
      <c r="B7" s="1">
        <v>5</v>
      </c>
      <c r="C7" s="1">
        <v>328.933491735968</v>
      </c>
      <c r="D7" s="1">
        <v>377.287980157986</v>
      </c>
      <c r="E7" s="1">
        <v>311.842681173013</v>
      </c>
      <c r="F7">
        <v>339.354717688989</v>
      </c>
      <c r="G7">
        <v>312.278836930181</v>
      </c>
      <c r="H7" s="1">
        <f t="shared" si="1"/>
        <v>333.939541537227</v>
      </c>
      <c r="I7" s="1">
        <f t="shared" si="2"/>
        <v>26.8836807387599</v>
      </c>
      <c r="J7" s="3"/>
      <c r="K7" s="3"/>
      <c r="L7" s="1" t="s">
        <v>11</v>
      </c>
      <c r="M7" s="1">
        <v>5</v>
      </c>
      <c r="N7" s="1">
        <v>143.479438921195</v>
      </c>
      <c r="O7" s="1">
        <v>147.647929302403</v>
      </c>
      <c r="P7" s="1">
        <v>144.313136997436</v>
      </c>
      <c r="Q7" s="1">
        <f t="shared" si="3"/>
        <v>145.146835073678</v>
      </c>
      <c r="R7" s="1">
        <v>136.274625148502</v>
      </c>
      <c r="S7" s="1">
        <f t="shared" si="4"/>
        <v>143.372393088643</v>
      </c>
      <c r="T7" s="1">
        <f t="shared" si="0"/>
        <v>4.26332094492421</v>
      </c>
    </row>
    <row r="8" spans="1:20">
      <c r="A8" s="1" t="s">
        <v>12</v>
      </c>
      <c r="B8" s="1">
        <v>6</v>
      </c>
      <c r="C8" s="1">
        <v>346.024302298922</v>
      </c>
      <c r="D8" s="1">
        <v>357.279226328185</v>
      </c>
      <c r="E8" s="1">
        <v>316.011171554222</v>
      </c>
      <c r="F8">
        <v>339.77156672711</v>
      </c>
      <c r="G8">
        <v>339.77156672711</v>
      </c>
      <c r="H8" s="1">
        <f t="shared" si="1"/>
        <v>339.77156672711</v>
      </c>
      <c r="I8" s="1">
        <f t="shared" si="2"/>
        <v>15.0845220806786</v>
      </c>
      <c r="J8" s="3"/>
      <c r="K8" s="3"/>
      <c r="L8" s="1" t="s">
        <v>12</v>
      </c>
      <c r="M8" s="1">
        <v>6</v>
      </c>
      <c r="N8" s="1">
        <v>138.477250463745</v>
      </c>
      <c r="O8" s="1">
        <v>138.477250463745</v>
      </c>
      <c r="P8" s="1">
        <v>136.39300527314</v>
      </c>
      <c r="Q8" s="1">
        <f t="shared" si="3"/>
        <v>137.782502066877</v>
      </c>
      <c r="R8" s="1">
        <v>128.960304299798</v>
      </c>
      <c r="S8" s="1">
        <f t="shared" si="4"/>
        <v>136.018062513461</v>
      </c>
      <c r="T8" s="1">
        <f t="shared" si="0"/>
        <v>4.03611789851557</v>
      </c>
    </row>
    <row r="9" spans="1:20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1"/>
      <c r="M9" s="1"/>
      <c r="N9" s="1"/>
      <c r="O9" s="1"/>
      <c r="P9" s="1"/>
      <c r="Q9" s="1"/>
      <c r="R9" s="1"/>
      <c r="S9" s="1"/>
      <c r="T9" s="3"/>
    </row>
    <row r="10" spans="1:20">
      <c r="A10" s="1"/>
      <c r="B10" s="1" t="s">
        <v>13</v>
      </c>
      <c r="C10" s="1">
        <v>2018</v>
      </c>
      <c r="D10" s="1">
        <v>2019</v>
      </c>
      <c r="E10" s="1">
        <v>2020</v>
      </c>
      <c r="F10" s="3">
        <v>2020</v>
      </c>
      <c r="G10">
        <v>2020</v>
      </c>
      <c r="H10" s="1" t="s">
        <v>3</v>
      </c>
      <c r="I10" s="1" t="s">
        <v>4</v>
      </c>
      <c r="J10" s="3"/>
      <c r="K10" s="3"/>
      <c r="L10" s="1"/>
      <c r="M10" s="1" t="s">
        <v>13</v>
      </c>
      <c r="N10" s="1">
        <v>2018</v>
      </c>
      <c r="O10" s="1">
        <v>2019</v>
      </c>
      <c r="P10" s="1">
        <v>2020</v>
      </c>
      <c r="Q10" s="3">
        <v>2020</v>
      </c>
      <c r="R10">
        <v>2020</v>
      </c>
      <c r="S10" s="1" t="s">
        <v>3</v>
      </c>
      <c r="T10" s="1" t="s">
        <v>4</v>
      </c>
    </row>
    <row r="11" spans="1:20">
      <c r="A11" s="1" t="s">
        <v>6</v>
      </c>
      <c r="B11" s="1">
        <v>0</v>
      </c>
      <c r="C11" s="1">
        <v>83.0098409825087</v>
      </c>
      <c r="D11" s="1">
        <v>84.2231963984142</v>
      </c>
      <c r="E11" s="1">
        <v>83.5618012220624</v>
      </c>
      <c r="F11" s="1">
        <v>81.2649462009951</v>
      </c>
      <c r="G11">
        <v>71.3007953342099</v>
      </c>
      <c r="H11" s="1">
        <f t="shared" ref="H11:H17" si="5">AVERAGE(C11:G11)</f>
        <v>80.6721160276381</v>
      </c>
      <c r="I11" s="1">
        <f t="shared" ref="I11:I17" si="6">STDEV(C11:G11)</f>
        <v>5.35253466688281</v>
      </c>
      <c r="J11" s="3"/>
      <c r="K11" s="3"/>
      <c r="L11" s="1" t="s">
        <v>6</v>
      </c>
      <c r="M11" s="1">
        <v>0</v>
      </c>
      <c r="N11" s="1">
        <v>53.4623187894705</v>
      </c>
      <c r="O11" s="1">
        <v>56.7246636653538</v>
      </c>
      <c r="P11" s="1">
        <v>50.6128825027617</v>
      </c>
      <c r="Q11" s="1">
        <v>53.599954985862</v>
      </c>
      <c r="R11" s="1">
        <v>57.1872430377042</v>
      </c>
      <c r="S11" s="1">
        <f>AVERAGE(N11:R11)</f>
        <v>54.3174125962304</v>
      </c>
      <c r="T11" s="1">
        <f t="shared" ref="T11:T17" si="7">STDEV(N11:R11)</f>
        <v>2.69259440535775</v>
      </c>
    </row>
    <row r="12" spans="1:20">
      <c r="A12" s="1" t="s">
        <v>7</v>
      </c>
      <c r="B12" s="1">
        <v>1</v>
      </c>
      <c r="C12" s="1">
        <v>82.6945412311266</v>
      </c>
      <c r="D12" s="1">
        <v>90.5807200929152</v>
      </c>
      <c r="E12" s="1">
        <v>87.2706155632985</v>
      </c>
      <c r="F12" s="1">
        <v>86.8486256291134</v>
      </c>
      <c r="G12">
        <v>81.1413085559428</v>
      </c>
      <c r="H12" s="1">
        <f t="shared" si="5"/>
        <v>85.7071622144793</v>
      </c>
      <c r="I12" s="1">
        <f t="shared" si="6"/>
        <v>3.78885854565246</v>
      </c>
      <c r="J12" s="3"/>
      <c r="K12" s="3"/>
      <c r="L12" s="1" t="s">
        <v>7</v>
      </c>
      <c r="M12" s="1">
        <v>1</v>
      </c>
      <c r="N12" s="1">
        <v>54.9709639953542</v>
      </c>
      <c r="O12" s="1">
        <v>49.9651567944251</v>
      </c>
      <c r="P12" s="1">
        <v>52.787456445993</v>
      </c>
      <c r="Q12" s="1">
        <v>56.0162601626016</v>
      </c>
      <c r="R12" s="1">
        <v>50.5156097560976</v>
      </c>
      <c r="S12" s="1">
        <f t="shared" ref="S11:S17" si="8">AVERAGE(N12:R12)</f>
        <v>52.8510894308943</v>
      </c>
      <c r="T12" s="1">
        <f t="shared" si="7"/>
        <v>2.65985411161471</v>
      </c>
    </row>
    <row r="13" spans="1:20">
      <c r="A13" s="1" t="s">
        <v>8</v>
      </c>
      <c r="B13" s="1">
        <v>2</v>
      </c>
      <c r="C13" s="1">
        <v>87.7003484320557</v>
      </c>
      <c r="D13" s="1">
        <v>95.458768873403</v>
      </c>
      <c r="E13" s="1">
        <v>83.739837398374</v>
      </c>
      <c r="F13" s="1">
        <v>89.96631823461</v>
      </c>
      <c r="G13">
        <v>86.2339914827711</v>
      </c>
      <c r="H13" s="1">
        <f t="shared" si="5"/>
        <v>88.6198528842428</v>
      </c>
      <c r="I13" s="1">
        <f t="shared" si="6"/>
        <v>4.44229994072536</v>
      </c>
      <c r="J13" s="3"/>
      <c r="K13" s="3"/>
      <c r="L13" s="1" t="s">
        <v>8</v>
      </c>
      <c r="M13" s="1">
        <v>2</v>
      </c>
      <c r="N13" s="1">
        <v>54.7735191637631</v>
      </c>
      <c r="O13" s="1">
        <v>55.5865272938444</v>
      </c>
      <c r="P13" s="1">
        <v>56.2137049941928</v>
      </c>
      <c r="Q13" s="1">
        <v>65.2961672473868</v>
      </c>
      <c r="R13" s="1">
        <v>56.0639024390244</v>
      </c>
      <c r="S13" s="1">
        <f t="shared" si="8"/>
        <v>57.5867642276423</v>
      </c>
      <c r="T13" s="1">
        <f t="shared" si="7"/>
        <v>4.34610717157921</v>
      </c>
    </row>
    <row r="14" spans="1:20">
      <c r="A14" s="1" t="s">
        <v>9</v>
      </c>
      <c r="B14" s="1">
        <v>3</v>
      </c>
      <c r="C14" s="1">
        <v>112.427409988386</v>
      </c>
      <c r="D14" s="1">
        <v>118.292682926829</v>
      </c>
      <c r="E14" s="1">
        <v>113.193960511034</v>
      </c>
      <c r="F14" s="1">
        <v>121.304684475416</v>
      </c>
      <c r="G14">
        <v>138.264653503679</v>
      </c>
      <c r="H14" s="1">
        <f t="shared" si="5"/>
        <v>120.696678281069</v>
      </c>
      <c r="I14" s="1">
        <f t="shared" si="6"/>
        <v>10.481581353152</v>
      </c>
      <c r="J14" s="3"/>
      <c r="K14" s="3"/>
      <c r="L14" s="1" t="s">
        <v>9</v>
      </c>
      <c r="M14" s="1">
        <v>3</v>
      </c>
      <c r="N14" s="1">
        <v>63.2520325203252</v>
      </c>
      <c r="O14" s="1">
        <v>62.6596980255517</v>
      </c>
      <c r="P14" s="1">
        <v>54.9941927990709</v>
      </c>
      <c r="Q14" s="1">
        <v>60.0232288037166</v>
      </c>
      <c r="R14" s="1">
        <v>63.0451219512195</v>
      </c>
      <c r="S14" s="1">
        <f t="shared" si="8"/>
        <v>60.7948548199768</v>
      </c>
      <c r="T14" s="1">
        <f t="shared" si="7"/>
        <v>3.4936424825735</v>
      </c>
    </row>
    <row r="15" spans="1:20">
      <c r="A15" s="1" t="s">
        <v>10</v>
      </c>
      <c r="B15" s="1">
        <v>4</v>
      </c>
      <c r="C15" s="1">
        <v>126.283391405343</v>
      </c>
      <c r="D15" s="1">
        <v>127.049941927991</v>
      </c>
      <c r="E15" s="1">
        <v>114.425087108014</v>
      </c>
      <c r="F15" s="1">
        <v>121.586140147116</v>
      </c>
      <c r="G15">
        <v>114.650251645374</v>
      </c>
      <c r="H15" s="1">
        <f t="shared" si="5"/>
        <v>120.798962446768</v>
      </c>
      <c r="I15" s="1">
        <f t="shared" si="6"/>
        <v>6.08700019634893</v>
      </c>
      <c r="J15" s="3"/>
      <c r="K15" s="3"/>
      <c r="L15" s="1" t="s">
        <v>10</v>
      </c>
      <c r="M15" s="1">
        <v>4</v>
      </c>
      <c r="N15" s="1">
        <v>68.6295005807201</v>
      </c>
      <c r="O15" s="1">
        <v>63.5423925667828</v>
      </c>
      <c r="P15" s="1">
        <v>67.7584204413473</v>
      </c>
      <c r="Q15" s="1">
        <v>65.7839721254355</v>
      </c>
      <c r="R15" s="1">
        <v>63.9163414634146</v>
      </c>
      <c r="S15" s="1">
        <f t="shared" si="8"/>
        <v>65.9261254355401</v>
      </c>
      <c r="T15" s="1">
        <f t="shared" si="7"/>
        <v>2.2587144425349</v>
      </c>
    </row>
    <row r="16" spans="1:20">
      <c r="A16" s="1" t="s">
        <v>11</v>
      </c>
      <c r="B16" s="1">
        <v>5</v>
      </c>
      <c r="C16" s="1">
        <v>95.2148664343786</v>
      </c>
      <c r="D16" s="1">
        <v>91.5447154471545</v>
      </c>
      <c r="E16" s="1">
        <v>96.7711962833914</v>
      </c>
      <c r="F16" s="1">
        <v>94.5102593883082</v>
      </c>
      <c r="G16">
        <v>75.1104916763451</v>
      </c>
      <c r="H16" s="1">
        <f t="shared" si="5"/>
        <v>90.6303058459156</v>
      </c>
      <c r="I16" s="1">
        <f t="shared" si="6"/>
        <v>8.88092826542267</v>
      </c>
      <c r="J16" s="3"/>
      <c r="K16" s="3"/>
      <c r="L16" s="1" t="s">
        <v>11</v>
      </c>
      <c r="M16" s="1">
        <v>5</v>
      </c>
      <c r="N16" s="1">
        <v>67.6074332171893</v>
      </c>
      <c r="O16" s="1">
        <v>65.1103368176539</v>
      </c>
      <c r="P16" s="1">
        <v>67.595818815331</v>
      </c>
      <c r="Q16" s="1">
        <v>68.815331010453</v>
      </c>
      <c r="R16" s="1">
        <v>65.4639024390244</v>
      </c>
      <c r="S16" s="1">
        <f t="shared" si="8"/>
        <v>66.9185644599303</v>
      </c>
      <c r="T16" s="1">
        <f t="shared" si="7"/>
        <v>1.57453689820031</v>
      </c>
    </row>
    <row r="17" spans="1:20">
      <c r="A17" s="1" t="s">
        <v>12</v>
      </c>
      <c r="B17" s="1">
        <v>6</v>
      </c>
      <c r="C17" s="1">
        <v>109.93031358885</v>
      </c>
      <c r="D17" s="1">
        <v>114.030197444832</v>
      </c>
      <c r="E17" s="1">
        <v>119.128919860627</v>
      </c>
      <c r="F17" s="1">
        <v>111.363143631436</v>
      </c>
      <c r="G17">
        <v>119.128919860627</v>
      </c>
      <c r="H17" s="1">
        <f t="shared" si="5"/>
        <v>114.716298877274</v>
      </c>
      <c r="I17" s="1">
        <f t="shared" si="6"/>
        <v>4.28842885987272</v>
      </c>
      <c r="J17" s="3"/>
      <c r="K17" s="3"/>
      <c r="L17" s="1" t="s">
        <v>12</v>
      </c>
      <c r="M17" s="1">
        <v>6</v>
      </c>
      <c r="N17" s="1">
        <v>64.3321718931475</v>
      </c>
      <c r="O17" s="1">
        <v>70.7665505226481</v>
      </c>
      <c r="P17" s="1">
        <v>61.8350754936121</v>
      </c>
      <c r="Q17" s="1">
        <v>67.8513356562137</v>
      </c>
      <c r="R17" s="1">
        <v>71.0465853658537</v>
      </c>
      <c r="S17" s="1">
        <f t="shared" si="8"/>
        <v>67.166343786295</v>
      </c>
      <c r="T17" s="1">
        <f t="shared" si="7"/>
        <v>4.02932776808199</v>
      </c>
    </row>
    <row r="18" spans="1:20">
      <c r="A18" s="3"/>
      <c r="B18" s="3"/>
      <c r="C18" s="3"/>
      <c r="D18" s="3"/>
      <c r="E18" s="3"/>
      <c r="F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0">
      <c r="A19" s="1"/>
      <c r="B19" s="1" t="s">
        <v>14</v>
      </c>
      <c r="C19" s="1">
        <v>2018</v>
      </c>
      <c r="D19" s="1">
        <v>2019</v>
      </c>
      <c r="E19" s="1">
        <v>2020</v>
      </c>
      <c r="F19" s="3">
        <v>2020</v>
      </c>
      <c r="G19">
        <v>2020</v>
      </c>
      <c r="H19" s="1" t="s">
        <v>3</v>
      </c>
      <c r="I19" s="1" t="s">
        <v>4</v>
      </c>
      <c r="J19" s="3"/>
      <c r="K19" s="3"/>
      <c r="L19" s="1"/>
      <c r="M19" s="1" t="s">
        <v>14</v>
      </c>
      <c r="N19" s="1">
        <v>2018</v>
      </c>
      <c r="O19" s="1">
        <v>2019</v>
      </c>
      <c r="P19" s="1">
        <v>2020</v>
      </c>
      <c r="Q19" s="3">
        <v>2020</v>
      </c>
      <c r="R19">
        <v>2020</v>
      </c>
      <c r="S19" s="1" t="s">
        <v>3</v>
      </c>
      <c r="T19" s="1" t="s">
        <v>4</v>
      </c>
    </row>
    <row r="20" spans="1:20">
      <c r="A20" s="1" t="s">
        <v>6</v>
      </c>
      <c r="B20" s="1">
        <v>0</v>
      </c>
      <c r="C20" s="1">
        <v>126.003044506964</v>
      </c>
      <c r="D20" s="1">
        <v>124.670205965093</v>
      </c>
      <c r="E20" s="1">
        <v>123.549581733675</v>
      </c>
      <c r="F20" s="1">
        <v>124.740944068577</v>
      </c>
      <c r="G20">
        <v>134.705094935362</v>
      </c>
      <c r="H20" s="1">
        <f t="shared" ref="H20:H26" si="9">AVERAGE(C20:G20)</f>
        <v>126.733774241934</v>
      </c>
      <c r="I20" s="1">
        <f t="shared" ref="I20:I26" si="10">STDEV(C20:G20)</f>
        <v>4.53995285233572</v>
      </c>
      <c r="J20" s="3"/>
      <c r="K20" s="3"/>
      <c r="L20" s="1" t="s">
        <v>6</v>
      </c>
      <c r="M20" s="1">
        <v>0</v>
      </c>
      <c r="N20" s="1">
        <v>61.1854646157695</v>
      </c>
      <c r="O20" s="1">
        <v>55.0742483586572</v>
      </c>
      <c r="P20" s="1">
        <v>67.7888766001793</v>
      </c>
      <c r="Q20" s="1">
        <v>61.349529858202</v>
      </c>
      <c r="R20" s="1">
        <v>55.1579655114528</v>
      </c>
      <c r="S20" s="1">
        <f t="shared" ref="S20:S26" si="11">AVERAGE(N20:R20)</f>
        <v>60.1112169888522</v>
      </c>
      <c r="T20" s="1">
        <f t="shared" ref="T20:T26" si="12">STDEV(N20:R20)</f>
        <v>5.28061637059694</v>
      </c>
    </row>
    <row r="21" spans="1:20">
      <c r="A21" s="1" t="s">
        <v>7</v>
      </c>
      <c r="B21" s="1">
        <v>1</v>
      </c>
      <c r="C21" s="1">
        <v>171.191269583463</v>
      </c>
      <c r="D21" s="1">
        <v>150.267327321557</v>
      </c>
      <c r="E21" s="1">
        <v>157.507367949572</v>
      </c>
      <c r="F21" s="1">
        <v>159.655321618197</v>
      </c>
      <c r="G21">
        <v>165.362638691368</v>
      </c>
      <c r="H21" s="1">
        <f t="shared" si="9"/>
        <v>160.796785032831</v>
      </c>
      <c r="I21" s="1">
        <f t="shared" si="10"/>
        <v>7.93544283377731</v>
      </c>
      <c r="J21" s="3"/>
      <c r="K21" s="3"/>
      <c r="L21" s="1" t="s">
        <v>7</v>
      </c>
      <c r="M21" s="1">
        <v>1</v>
      </c>
      <c r="N21" s="1">
        <v>84.0938143451698</v>
      </c>
      <c r="O21" s="1">
        <v>91.8337552295859</v>
      </c>
      <c r="P21" s="1">
        <v>85.614302656948</v>
      </c>
      <c r="Q21" s="1">
        <v>83.7388896598904</v>
      </c>
      <c r="R21" s="1">
        <v>80.2997987930595</v>
      </c>
      <c r="S21" s="1">
        <f t="shared" si="11"/>
        <v>85.1161121369307</v>
      </c>
      <c r="T21" s="1">
        <f t="shared" si="12"/>
        <v>4.22828662897838</v>
      </c>
    </row>
    <row r="22" spans="1:20">
      <c r="A22" s="1" t="s">
        <v>8</v>
      </c>
      <c r="B22" s="1">
        <v>2</v>
      </c>
      <c r="C22" s="1">
        <v>190.798028434769</v>
      </c>
      <c r="D22" s="1">
        <v>191.248830335397</v>
      </c>
      <c r="E22" s="1">
        <v>173.299633920851</v>
      </c>
      <c r="F22" s="1">
        <v>185.115497563672</v>
      </c>
      <c r="G22">
        <v>188.847824315511</v>
      </c>
      <c r="H22" s="1">
        <f t="shared" si="9"/>
        <v>185.86196291404</v>
      </c>
      <c r="I22" s="1">
        <f t="shared" si="10"/>
        <v>7.4274452539453</v>
      </c>
      <c r="J22" s="3"/>
      <c r="K22" s="3"/>
      <c r="L22" s="1" t="s">
        <v>8</v>
      </c>
      <c r="M22" s="1">
        <v>2</v>
      </c>
      <c r="N22" s="1">
        <v>89.1227687955525</v>
      </c>
      <c r="O22" s="1">
        <v>93.7309866184923</v>
      </c>
      <c r="P22" s="1">
        <v>85.5983377745185</v>
      </c>
      <c r="Q22" s="1">
        <v>86.3791142994011</v>
      </c>
      <c r="R22" s="1">
        <v>82.5184871783079</v>
      </c>
      <c r="S22" s="1">
        <f t="shared" si="11"/>
        <v>87.4699389332545</v>
      </c>
      <c r="T22" s="1">
        <f t="shared" si="12"/>
        <v>4.21729262772021</v>
      </c>
    </row>
    <row r="23" spans="1:20">
      <c r="A23" s="1" t="s">
        <v>9</v>
      </c>
      <c r="B23" s="1">
        <v>3</v>
      </c>
      <c r="C23" s="1">
        <v>197.463994301223</v>
      </c>
      <c r="D23" s="1">
        <v>170.947367144438</v>
      </c>
      <c r="E23" s="1">
        <v>187.267680037491</v>
      </c>
      <c r="F23" s="1">
        <v>193.391678666812</v>
      </c>
      <c r="G23">
        <v>176.431709638549</v>
      </c>
      <c r="H23" s="1">
        <f t="shared" si="9"/>
        <v>185.100485957703</v>
      </c>
      <c r="I23" s="1">
        <f t="shared" si="10"/>
        <v>11.1999486638696</v>
      </c>
      <c r="J23" s="3"/>
      <c r="K23" s="3"/>
      <c r="L23" s="1" t="s">
        <v>9</v>
      </c>
      <c r="M23" s="1">
        <v>3</v>
      </c>
      <c r="N23" s="1">
        <v>81.8948025533529</v>
      </c>
      <c r="O23" s="1">
        <v>82.0659110951053</v>
      </c>
      <c r="P23" s="1">
        <v>87.2390759226612</v>
      </c>
      <c r="Q23" s="1">
        <v>84.0120088349724</v>
      </c>
      <c r="R23" s="1">
        <v>76.8497840459872</v>
      </c>
      <c r="S23" s="1">
        <f t="shared" si="11"/>
        <v>82.4123164904158</v>
      </c>
      <c r="T23" s="1">
        <f t="shared" si="12"/>
        <v>3.78107811286273</v>
      </c>
    </row>
    <row r="24" spans="1:20">
      <c r="A24" s="1" t="s">
        <v>10</v>
      </c>
      <c r="B24" s="1">
        <v>4</v>
      </c>
      <c r="C24" s="1">
        <v>201.082667337111</v>
      </c>
      <c r="D24" s="1">
        <v>193.549998246184</v>
      </c>
      <c r="E24" s="1">
        <v>188.644343747079</v>
      </c>
      <c r="F24" s="1">
        <v>187.759003110125</v>
      </c>
      <c r="G24">
        <v>194.694891611867</v>
      </c>
      <c r="H24" s="1">
        <f t="shared" si="9"/>
        <v>193.146180810473</v>
      </c>
      <c r="I24" s="1">
        <f t="shared" si="10"/>
        <v>5.3581156336841</v>
      </c>
      <c r="J24" s="3"/>
      <c r="K24" s="3"/>
      <c r="L24" s="1" t="s">
        <v>10</v>
      </c>
      <c r="M24" s="1">
        <v>4</v>
      </c>
      <c r="N24" s="1">
        <v>58.1803537305411</v>
      </c>
      <c r="O24" s="1">
        <v>98.2784040317291</v>
      </c>
      <c r="P24" s="1">
        <v>80.7188300223973</v>
      </c>
      <c r="Q24" s="1">
        <v>79.918661665737</v>
      </c>
      <c r="R24" s="1">
        <v>76.2038841123585</v>
      </c>
      <c r="S24" s="1">
        <f t="shared" si="11"/>
        <v>78.6600267125526</v>
      </c>
      <c r="T24" s="1">
        <f t="shared" si="12"/>
        <v>14.284197593619</v>
      </c>
    </row>
    <row r="25" spans="1:20">
      <c r="A25" s="1" t="s">
        <v>11</v>
      </c>
      <c r="B25" s="1">
        <v>5</v>
      </c>
      <c r="C25" s="1">
        <v>202.650100330625</v>
      </c>
      <c r="D25" s="1">
        <v>250.238038229995</v>
      </c>
      <c r="E25" s="1">
        <v>197.417594064999</v>
      </c>
      <c r="F25" s="1">
        <v>217.768577541873</v>
      </c>
      <c r="G25">
        <v>237.168345253836</v>
      </c>
      <c r="H25" s="1">
        <f t="shared" si="9"/>
        <v>221.048531084266</v>
      </c>
      <c r="I25" s="1">
        <f t="shared" si="10"/>
        <v>22.4697422666426</v>
      </c>
      <c r="J25" s="3"/>
      <c r="K25" s="3"/>
      <c r="L25" s="1" t="s">
        <v>11</v>
      </c>
      <c r="M25" s="1">
        <v>5</v>
      </c>
      <c r="N25" s="1">
        <v>75.8720057040054</v>
      </c>
      <c r="O25" s="1">
        <v>82.5375924847492</v>
      </c>
      <c r="P25" s="1">
        <v>76.7173181821054</v>
      </c>
      <c r="Q25" s="1">
        <v>76.3315040632251</v>
      </c>
      <c r="R25" s="1">
        <v>70.8107227094777</v>
      </c>
      <c r="S25" s="1">
        <f t="shared" si="11"/>
        <v>76.4538286287126</v>
      </c>
      <c r="T25" s="1">
        <f t="shared" si="12"/>
        <v>4.16172245084606</v>
      </c>
    </row>
    <row r="26" spans="1:20">
      <c r="A26" s="1" t="s">
        <v>12</v>
      </c>
      <c r="B26" s="1">
        <v>6</v>
      </c>
      <c r="C26" s="1">
        <v>236.093988710072</v>
      </c>
      <c r="D26" s="1">
        <v>243.249028883354</v>
      </c>
      <c r="E26" s="1">
        <v>196.882251693594</v>
      </c>
      <c r="F26" s="1">
        <v>228.408423095674</v>
      </c>
      <c r="G26">
        <v>220.642646866483</v>
      </c>
      <c r="H26" s="1">
        <f t="shared" si="9"/>
        <v>225.055267849835</v>
      </c>
      <c r="I26" s="1">
        <f t="shared" si="10"/>
        <v>17.8696671216916</v>
      </c>
      <c r="J26" s="3"/>
      <c r="K26" s="3"/>
      <c r="L26" s="1" t="s">
        <v>12</v>
      </c>
      <c r="M26" s="1">
        <v>6</v>
      </c>
      <c r="N26" s="1">
        <v>74.1450785705971</v>
      </c>
      <c r="O26" s="1">
        <v>67.7106999410965</v>
      </c>
      <c r="P26" s="1">
        <v>74.5579297795283</v>
      </c>
      <c r="Q26" s="1">
        <v>69.9311664106628</v>
      </c>
      <c r="R26" s="1">
        <v>57.9137189339439</v>
      </c>
      <c r="S26" s="1">
        <f t="shared" si="11"/>
        <v>68.8517187271657</v>
      </c>
      <c r="T26" s="1">
        <f t="shared" si="12"/>
        <v>6.7580965081568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6"/>
  <sheetViews>
    <sheetView workbookViewId="0">
      <selection activeCell="I30" sqref="I30"/>
    </sheetView>
  </sheetViews>
  <sheetFormatPr defaultColWidth="9" defaultRowHeight="14.4"/>
  <cols>
    <col min="9" max="9" width="11.7777777777778"/>
  </cols>
  <sheetData>
    <row r="1" spans="1:19">
      <c r="A1" t="s">
        <v>15</v>
      </c>
      <c r="B1" t="s">
        <v>16</v>
      </c>
      <c r="C1">
        <v>2018</v>
      </c>
      <c r="D1">
        <v>2019</v>
      </c>
      <c r="E1">
        <v>2020</v>
      </c>
      <c r="F1" t="s">
        <v>3</v>
      </c>
      <c r="G1" t="s">
        <v>4</v>
      </c>
      <c r="H1"/>
      <c r="M1" t="s">
        <v>17</v>
      </c>
      <c r="N1" t="s">
        <v>16</v>
      </c>
      <c r="O1">
        <v>2018</v>
      </c>
      <c r="P1">
        <v>2019</v>
      </c>
      <c r="Q1">
        <v>2020</v>
      </c>
      <c r="R1" t="s">
        <v>3</v>
      </c>
      <c r="S1" t="s">
        <v>4</v>
      </c>
    </row>
    <row r="2" spans="1:19">
      <c r="A2" t="s">
        <v>6</v>
      </c>
      <c r="B2">
        <v>0</v>
      </c>
      <c r="C2">
        <v>94.4501073060126</v>
      </c>
      <c r="D2">
        <v>130.21100720605</v>
      </c>
      <c r="E2">
        <v>123.235604013309</v>
      </c>
      <c r="F2">
        <v>115.965572841791</v>
      </c>
      <c r="G2">
        <v>18.9565425471329</v>
      </c>
      <c r="H2"/>
      <c r="M2" t="s">
        <v>6</v>
      </c>
      <c r="N2">
        <v>0</v>
      </c>
      <c r="O2">
        <v>65.6999709738891</v>
      </c>
      <c r="P2">
        <v>68.1759613321723</v>
      </c>
      <c r="Q2">
        <v>75.0991304786784</v>
      </c>
      <c r="R2">
        <v>69.6583542615799</v>
      </c>
      <c r="S2">
        <v>4.87177241329951</v>
      </c>
    </row>
    <row r="3" spans="1:19">
      <c r="A3" t="s">
        <v>7</v>
      </c>
      <c r="B3">
        <v>1</v>
      </c>
      <c r="C3">
        <v>138.391448655334</v>
      </c>
      <c r="D3">
        <v>141.33612657067</v>
      </c>
      <c r="E3">
        <v>113.151352238166</v>
      </c>
      <c r="F3">
        <v>130.959642488057</v>
      </c>
      <c r="G3">
        <v>15.4925525083677</v>
      </c>
      <c r="H3"/>
      <c r="M3" t="s">
        <v>7</v>
      </c>
      <c r="N3">
        <v>1</v>
      </c>
      <c r="O3">
        <v>72.6108355733919</v>
      </c>
      <c r="P3">
        <v>76.5532124332715</v>
      </c>
      <c r="Q3">
        <v>73.1759613321723</v>
      </c>
      <c r="R3">
        <v>74.1133364462786</v>
      </c>
      <c r="S3">
        <v>2.13180390860366</v>
      </c>
    </row>
    <row r="4" spans="1:19">
      <c r="A4" t="s">
        <v>8</v>
      </c>
      <c r="B4">
        <v>2</v>
      </c>
      <c r="C4">
        <v>162.490187912518</v>
      </c>
      <c r="D4">
        <v>191.648052095559</v>
      </c>
      <c r="E4">
        <v>165.903153750047</v>
      </c>
      <c r="F4">
        <v>173.347131252708</v>
      </c>
      <c r="G4">
        <v>15.9406669159185</v>
      </c>
      <c r="H4"/>
      <c r="M4" t="s">
        <v>8</v>
      </c>
      <c r="N4">
        <v>2</v>
      </c>
      <c r="O4">
        <v>130.442879558467</v>
      </c>
      <c r="P4">
        <v>124.731592608018</v>
      </c>
      <c r="Q4">
        <v>119.020305657568</v>
      </c>
      <c r="R4">
        <v>124.731592608018</v>
      </c>
      <c r="S4">
        <v>5.71128695044951</v>
      </c>
    </row>
    <row r="5" spans="1:19">
      <c r="A5" t="s">
        <v>9</v>
      </c>
      <c r="B5">
        <v>3</v>
      </c>
      <c r="C5">
        <v>243.895051679097</v>
      </c>
      <c r="D5">
        <v>232.032206363028</v>
      </c>
      <c r="E5">
        <v>205.938868486478</v>
      </c>
      <c r="F5">
        <v>227.288708842868</v>
      </c>
      <c r="G5">
        <v>19.4176089460247</v>
      </c>
      <c r="H5"/>
      <c r="M5" t="s">
        <v>9</v>
      </c>
      <c r="N5">
        <v>3</v>
      </c>
      <c r="O5">
        <v>85.4882065649491</v>
      </c>
      <c r="P5">
        <v>99.9507818119865</v>
      </c>
      <c r="Q5">
        <v>92.7194941884678</v>
      </c>
      <c r="R5">
        <v>92.7194941884678</v>
      </c>
      <c r="S5">
        <v>7.2312876235187</v>
      </c>
    </row>
    <row r="6" spans="1:19">
      <c r="A6" t="s">
        <v>10</v>
      </c>
      <c r="B6">
        <v>4</v>
      </c>
      <c r="C6">
        <v>278.72638473479</v>
      </c>
      <c r="D6">
        <v>300.517001308278</v>
      </c>
      <c r="E6">
        <v>328.701775640783</v>
      </c>
      <c r="F6">
        <v>302.64838722795</v>
      </c>
      <c r="G6">
        <v>25.0557783456359</v>
      </c>
      <c r="H6"/>
      <c r="M6" t="s">
        <v>10</v>
      </c>
      <c r="N6">
        <v>4</v>
      </c>
      <c r="O6">
        <v>62.4187584396572</v>
      </c>
      <c r="P6">
        <v>96.961176525028</v>
      </c>
      <c r="Q6">
        <v>86.961176525028</v>
      </c>
      <c r="R6">
        <v>82.1137038299044</v>
      </c>
      <c r="S6">
        <v>17.774086627549</v>
      </c>
    </row>
    <row r="7" spans="1:19">
      <c r="A7" t="s">
        <v>11</v>
      </c>
      <c r="B7">
        <v>5</v>
      </c>
      <c r="C7">
        <v>212.84973308598</v>
      </c>
      <c r="D7">
        <v>199.472481984881</v>
      </c>
      <c r="E7">
        <v>180.542409672005</v>
      </c>
      <c r="F7">
        <v>197.621541580955</v>
      </c>
      <c r="G7">
        <v>16.2329994710761</v>
      </c>
      <c r="H7"/>
      <c r="M7" t="s">
        <v>11</v>
      </c>
      <c r="N7">
        <v>5</v>
      </c>
      <c r="O7">
        <v>65.6999709738891</v>
      </c>
      <c r="P7">
        <v>81.8536326808768</v>
      </c>
      <c r="Q7">
        <v>75.0991304786784</v>
      </c>
      <c r="R7">
        <v>74.2175780444814</v>
      </c>
      <c r="S7">
        <v>8.11283228327994</v>
      </c>
    </row>
    <row r="8" spans="1:19">
      <c r="A8" t="s">
        <v>12</v>
      </c>
      <c r="B8">
        <v>6</v>
      </c>
      <c r="C8">
        <v>152.021100720605</v>
      </c>
      <c r="D8">
        <v>148.547811052638</v>
      </c>
      <c r="E8">
        <v>147.790608160123</v>
      </c>
      <c r="F8">
        <v>149.453173311122</v>
      </c>
      <c r="G8">
        <v>2.25588728450444</v>
      </c>
      <c r="H8"/>
      <c r="M8" t="s">
        <v>12</v>
      </c>
      <c r="N8">
        <v>6</v>
      </c>
      <c r="O8">
        <v>66.269219281751</v>
      </c>
      <c r="P8">
        <v>66.1444490717954</v>
      </c>
      <c r="Q8">
        <v>76.65131227468</v>
      </c>
      <c r="R8">
        <v>69.6883268760755</v>
      </c>
      <c r="S8">
        <v>6.03044493774779</v>
      </c>
    </row>
    <row r="10" spans="2:22">
      <c r="B10" t="s">
        <v>13</v>
      </c>
      <c r="C10">
        <v>2018</v>
      </c>
      <c r="D10">
        <v>2019</v>
      </c>
      <c r="E10">
        <v>2019</v>
      </c>
      <c r="F10">
        <v>2020</v>
      </c>
      <c r="G10">
        <v>2020</v>
      </c>
      <c r="H10">
        <v>2020</v>
      </c>
      <c r="I10" t="s">
        <v>3</v>
      </c>
      <c r="J10" t="s">
        <v>4</v>
      </c>
      <c r="K10"/>
      <c r="N10" t="s">
        <v>13</v>
      </c>
      <c r="O10">
        <v>2018</v>
      </c>
      <c r="P10">
        <v>2019</v>
      </c>
      <c r="Q10">
        <v>2019</v>
      </c>
      <c r="R10">
        <v>2020</v>
      </c>
      <c r="S10">
        <v>2020</v>
      </c>
      <c r="T10">
        <v>2020</v>
      </c>
      <c r="U10" t="s">
        <v>3</v>
      </c>
      <c r="V10" t="s">
        <v>4</v>
      </c>
    </row>
    <row r="11" spans="1:22">
      <c r="A11" t="s">
        <v>6</v>
      </c>
      <c r="B11">
        <v>0</v>
      </c>
      <c r="C11">
        <v>42.1738619142807</v>
      </c>
      <c r="D11">
        <v>58.1418189376454</v>
      </c>
      <c r="E11">
        <v>55.0271619040227</v>
      </c>
      <c r="F11">
        <v>51.7809475853163</v>
      </c>
      <c r="G11">
        <v>48.4644753781458</v>
      </c>
      <c r="H11">
        <v>46.5292</v>
      </c>
      <c r="I11">
        <v>50.3529109532352</v>
      </c>
      <c r="J11">
        <v>5.82475399858036</v>
      </c>
      <c r="K11"/>
      <c r="M11" t="s">
        <v>6</v>
      </c>
      <c r="N11">
        <v>0</v>
      </c>
      <c r="O11">
        <v>23.1588132635253</v>
      </c>
      <c r="P11">
        <v>19.3117364746946</v>
      </c>
      <c r="Q11">
        <v>21.4190663176265</v>
      </c>
      <c r="R11">
        <v>19.4644415357766</v>
      </c>
      <c r="S11">
        <v>22.369510264</v>
      </c>
      <c r="T11">
        <v>19.2441099476439</v>
      </c>
      <c r="U11">
        <v>20.8279463005445</v>
      </c>
      <c r="V11">
        <v>1.72193833800476</v>
      </c>
    </row>
    <row r="12" spans="1:22">
      <c r="A12" t="s">
        <v>7</v>
      </c>
      <c r="B12">
        <v>1</v>
      </c>
      <c r="C12">
        <v>51.6143106457243</v>
      </c>
      <c r="D12">
        <v>52.0353403141361</v>
      </c>
      <c r="E12">
        <v>57.7901396160559</v>
      </c>
      <c r="F12">
        <v>41.8302792321117</v>
      </c>
      <c r="G12">
        <v>55.5191972076789</v>
      </c>
      <c r="H12">
        <v>53.3158813263525</v>
      </c>
      <c r="I12">
        <v>52.0175247236766</v>
      </c>
      <c r="J12">
        <v>5.49933436775728</v>
      </c>
      <c r="K12"/>
      <c r="M12" t="s">
        <v>7</v>
      </c>
      <c r="N12">
        <v>1</v>
      </c>
      <c r="O12">
        <v>24.3404894054695</v>
      </c>
      <c r="P12">
        <v>25.2442258862429</v>
      </c>
      <c r="Q12">
        <v>20.7711826247176</v>
      </c>
      <c r="R12">
        <v>25.7852993054767</v>
      </c>
      <c r="S12">
        <v>22.1381969308543</v>
      </c>
      <c r="T12">
        <v>16.446335078534</v>
      </c>
      <c r="U12">
        <v>22.4542882052158</v>
      </c>
      <c r="V12">
        <v>3.50614891421205</v>
      </c>
    </row>
    <row r="13" spans="1:22">
      <c r="A13" t="s">
        <v>8</v>
      </c>
      <c r="B13">
        <v>2</v>
      </c>
      <c r="C13">
        <v>58.7412739965096</v>
      </c>
      <c r="D13">
        <v>53.3158813263525</v>
      </c>
      <c r="E13">
        <v>49.5418848167539</v>
      </c>
      <c r="F13">
        <v>56.108202443281</v>
      </c>
      <c r="G13">
        <v>59.8560209424084</v>
      </c>
      <c r="H13">
        <v>66.5139616055846</v>
      </c>
      <c r="I13">
        <v>57.3462041884817</v>
      </c>
      <c r="J13">
        <v>5.84767864227258</v>
      </c>
      <c r="K13"/>
      <c r="M13" t="s">
        <v>8</v>
      </c>
      <c r="N13">
        <v>2</v>
      </c>
      <c r="O13">
        <v>29.8778359511344</v>
      </c>
      <c r="P13">
        <v>29.302</v>
      </c>
      <c r="Q13">
        <v>29.1666666666667</v>
      </c>
      <c r="R13">
        <v>22.3549301919721</v>
      </c>
      <c r="S13">
        <v>26.6230366492147</v>
      </c>
      <c r="T13">
        <v>31.7473821989529</v>
      </c>
      <c r="U13">
        <v>28.1786419429901</v>
      </c>
      <c r="V13">
        <v>3.29231893532979</v>
      </c>
    </row>
    <row r="14" spans="1:22">
      <c r="A14" t="s">
        <v>9</v>
      </c>
      <c r="B14">
        <v>3</v>
      </c>
      <c r="C14">
        <v>74.9061954624782</v>
      </c>
      <c r="D14">
        <v>69.2321116928447</v>
      </c>
      <c r="E14">
        <v>66.8455497382199</v>
      </c>
      <c r="F14">
        <v>76.1016579406632</v>
      </c>
      <c r="G14">
        <v>72.9493891797557</v>
      </c>
      <c r="H14">
        <v>85.4930191972077</v>
      </c>
      <c r="I14">
        <v>74.2546538685282</v>
      </c>
      <c r="J14">
        <v>6.51093319855185</v>
      </c>
      <c r="K14"/>
      <c r="M14" t="s">
        <v>9</v>
      </c>
      <c r="N14">
        <v>3</v>
      </c>
      <c r="O14">
        <v>29.9629144851658</v>
      </c>
      <c r="P14">
        <v>32.8261343804538</v>
      </c>
      <c r="Q14">
        <v>28.3835078534032</v>
      </c>
      <c r="R14">
        <v>26.8869982547993</v>
      </c>
      <c r="S14">
        <v>28.2264397905759</v>
      </c>
      <c r="T14">
        <v>22.9090314136126</v>
      </c>
      <c r="U14">
        <v>28.1991710296684</v>
      </c>
      <c r="V14">
        <v>3.29428836092707</v>
      </c>
    </row>
    <row r="15" spans="1:22">
      <c r="A15" t="s">
        <v>10</v>
      </c>
      <c r="B15">
        <v>4</v>
      </c>
      <c r="C15">
        <v>77.988656195463</v>
      </c>
      <c r="D15">
        <v>74.2691972076789</v>
      </c>
      <c r="E15">
        <v>73.3529668411867</v>
      </c>
      <c r="F15">
        <v>72.0658813263525</v>
      </c>
      <c r="G15">
        <v>79.705497382199</v>
      </c>
      <c r="H15">
        <v>68.8110820244328</v>
      </c>
      <c r="I15">
        <v>74.3655468295521</v>
      </c>
      <c r="J15">
        <v>3.97031826337521</v>
      </c>
      <c r="K15"/>
      <c r="M15" t="s">
        <v>10</v>
      </c>
      <c r="N15">
        <v>4</v>
      </c>
      <c r="O15">
        <v>31.2009162303665</v>
      </c>
      <c r="P15">
        <v>30.6500872600349</v>
      </c>
      <c r="Q15">
        <v>32.2698516579407</v>
      </c>
      <c r="R15">
        <v>27.1705933682374</v>
      </c>
      <c r="S15">
        <v>34.7742146596859</v>
      </c>
      <c r="T15">
        <v>26.9633507853403</v>
      </c>
      <c r="U15">
        <v>30.5048356602676</v>
      </c>
      <c r="V15">
        <v>3.01687889983412</v>
      </c>
    </row>
    <row r="16" spans="1:22">
      <c r="A16" t="s">
        <v>11</v>
      </c>
      <c r="B16">
        <v>5</v>
      </c>
      <c r="C16">
        <v>76.5052356020943</v>
      </c>
      <c r="D16">
        <v>63.6649214659686</v>
      </c>
      <c r="E16">
        <v>68.5383944153578</v>
      </c>
      <c r="F16">
        <v>60.6675392670157</v>
      </c>
      <c r="G16">
        <v>71.9720767888307</v>
      </c>
      <c r="H16">
        <v>68.64965095986</v>
      </c>
      <c r="I16">
        <v>68.3329697498545</v>
      </c>
      <c r="J16">
        <v>5.66958578294223</v>
      </c>
      <c r="K16"/>
      <c r="M16" t="s">
        <v>11</v>
      </c>
      <c r="N16">
        <v>5</v>
      </c>
      <c r="O16">
        <v>31.369982547993</v>
      </c>
      <c r="P16">
        <v>28.8416230366492</v>
      </c>
      <c r="Q16">
        <v>24.9803664921466</v>
      </c>
      <c r="R16">
        <v>28.2940663176265</v>
      </c>
      <c r="S16">
        <v>31.885907504363</v>
      </c>
      <c r="T16">
        <v>22.6548865619546</v>
      </c>
      <c r="U16">
        <v>28.0044720767888</v>
      </c>
      <c r="V16">
        <v>3.60389145318565</v>
      </c>
    </row>
    <row r="17" spans="1:22">
      <c r="A17" t="s">
        <v>12</v>
      </c>
      <c r="B17">
        <v>6</v>
      </c>
      <c r="C17">
        <v>66.7582897033159</v>
      </c>
      <c r="D17">
        <v>63.6387434554974</v>
      </c>
      <c r="E17">
        <v>61.9109947643979</v>
      </c>
      <c r="F17">
        <v>55.977312390925</v>
      </c>
      <c r="G17">
        <v>60.2312390924957</v>
      </c>
      <c r="H17">
        <v>69.6662303664922</v>
      </c>
      <c r="I17">
        <v>63.0304682955207</v>
      </c>
      <c r="J17">
        <v>4.84016327645443</v>
      </c>
      <c r="K17"/>
      <c r="M17" t="s">
        <v>12</v>
      </c>
      <c r="N17">
        <v>6</v>
      </c>
      <c r="O17">
        <v>28.1193280977312</v>
      </c>
      <c r="P17">
        <v>26.4779668411867</v>
      </c>
      <c r="Q17">
        <v>31.5608638743456</v>
      </c>
      <c r="R17">
        <v>25.4897469458988</v>
      </c>
      <c r="S17">
        <v>26.5575916230367</v>
      </c>
      <c r="T17">
        <v>31.3885253054101</v>
      </c>
      <c r="U17">
        <v>28.2656704479348</v>
      </c>
      <c r="V17">
        <v>2.62492312301074</v>
      </c>
    </row>
    <row r="19" spans="2:22">
      <c r="B19" t="s">
        <v>18</v>
      </c>
      <c r="C19">
        <v>2018</v>
      </c>
      <c r="D19">
        <v>2019</v>
      </c>
      <c r="E19">
        <v>2019</v>
      </c>
      <c r="F19">
        <v>2020</v>
      </c>
      <c r="G19">
        <v>2020</v>
      </c>
      <c r="H19">
        <v>2020</v>
      </c>
      <c r="I19" t="s">
        <v>3</v>
      </c>
      <c r="J19" t="s">
        <v>4</v>
      </c>
      <c r="K19"/>
      <c r="N19" t="s">
        <v>18</v>
      </c>
      <c r="O19">
        <v>2018</v>
      </c>
      <c r="P19">
        <v>2019</v>
      </c>
      <c r="Q19">
        <v>2019</v>
      </c>
      <c r="R19">
        <v>2020</v>
      </c>
      <c r="S19">
        <v>2020</v>
      </c>
      <c r="T19">
        <v>2020</v>
      </c>
      <c r="U19" t="s">
        <v>3</v>
      </c>
      <c r="V19" t="s">
        <v>4</v>
      </c>
    </row>
    <row r="20" spans="1:22">
      <c r="A20" t="s">
        <v>6</v>
      </c>
      <c r="B20">
        <v>0</v>
      </c>
      <c r="C20">
        <v>62.2762453917319</v>
      </c>
      <c r="D20">
        <v>62.0691882684046</v>
      </c>
      <c r="E20">
        <v>68.2084421092863</v>
      </c>
      <c r="F20">
        <v>64.1846252564742</v>
      </c>
      <c r="G20">
        <v>66.25918</v>
      </c>
      <c r="H20">
        <v>68.92531</v>
      </c>
      <c r="I20">
        <v>65.3204985043162</v>
      </c>
      <c r="J20">
        <v>2.944306724308</v>
      </c>
      <c r="K20"/>
      <c r="M20" t="s">
        <v>6</v>
      </c>
      <c r="N20">
        <v>0</v>
      </c>
      <c r="O20">
        <v>41.3594815684196</v>
      </c>
      <c r="P20">
        <v>42.9317354459294</v>
      </c>
      <c r="Q20">
        <v>47.3279478539608</v>
      </c>
      <c r="R20">
        <v>43.8730549561033</v>
      </c>
      <c r="S20">
        <v>45.0904484003344</v>
      </c>
      <c r="T20">
        <v>45.2627869692699</v>
      </c>
      <c r="U20">
        <v>44.3075758656696</v>
      </c>
      <c r="V20">
        <v>2.06982945541642</v>
      </c>
    </row>
    <row r="21" spans="1:22">
      <c r="A21" t="s">
        <v>7</v>
      </c>
      <c r="B21">
        <v>1</v>
      </c>
      <c r="C21">
        <v>86.7771380096096</v>
      </c>
      <c r="D21">
        <v>89.300786256534</v>
      </c>
      <c r="E21">
        <v>75.3612126221097</v>
      </c>
      <c r="F21">
        <v>76.5611694232221</v>
      </c>
      <c r="G21">
        <v>85.8169293629912</v>
      </c>
      <c r="H21">
        <v>59.835470911813</v>
      </c>
      <c r="I21">
        <v>78.9421177643799</v>
      </c>
      <c r="J21">
        <v>10.9499620116219</v>
      </c>
      <c r="K21"/>
      <c r="M21" t="s">
        <v>7</v>
      </c>
      <c r="N21">
        <v>1</v>
      </c>
      <c r="O21">
        <v>59.4520223098666</v>
      </c>
      <c r="P21">
        <v>57.2414759585769</v>
      </c>
      <c r="Q21">
        <v>41.7568950145458</v>
      </c>
      <c r="R21">
        <v>63.1463940376153</v>
      </c>
      <c r="S21">
        <v>60.1068773547375</v>
      </c>
      <c r="T21">
        <v>43.9318513845284</v>
      </c>
      <c r="U21">
        <v>54.2725860099784</v>
      </c>
      <c r="V21">
        <v>9.07741820128946</v>
      </c>
    </row>
    <row r="22" spans="1:22">
      <c r="A22" t="s">
        <v>8</v>
      </c>
      <c r="B22">
        <v>2</v>
      </c>
      <c r="C22">
        <v>103.748913916008</v>
      </c>
      <c r="D22">
        <v>138.332170769206</v>
      </c>
      <c r="E22">
        <v>116.361268933293</v>
      </c>
      <c r="F22">
        <v>106.381985469237</v>
      </c>
      <c r="G22">
        <v>131.792031153151</v>
      </c>
      <c r="H22">
        <v>99.3891921444627</v>
      </c>
      <c r="I22">
        <v>116.000927064226</v>
      </c>
      <c r="J22">
        <v>15.9170277417455</v>
      </c>
      <c r="K22"/>
      <c r="M22" t="s">
        <v>8</v>
      </c>
      <c r="N22">
        <v>2</v>
      </c>
      <c r="O22">
        <v>100.565043607333</v>
      </c>
      <c r="P22">
        <v>99.731592608018</v>
      </c>
      <c r="Q22">
        <v>99.853638990901</v>
      </c>
      <c r="R22">
        <v>108.087949366495</v>
      </c>
      <c r="S22">
        <v>108.108555958803</v>
      </c>
      <c r="T22">
        <v>107.272923458615</v>
      </c>
      <c r="U22">
        <v>103.936617331694</v>
      </c>
      <c r="V22">
        <v>4.27761668644988</v>
      </c>
    </row>
    <row r="23" spans="1:22">
      <c r="A23" t="s">
        <v>9</v>
      </c>
      <c r="B23">
        <v>3</v>
      </c>
      <c r="C23">
        <v>168.988856216619</v>
      </c>
      <c r="D23">
        <v>152.800094670184</v>
      </c>
      <c r="E23">
        <v>139.093318748258</v>
      </c>
      <c r="F23">
        <v>167.793393738434</v>
      </c>
      <c r="G23">
        <v>159.082817183273</v>
      </c>
      <c r="H23">
        <v>120.44584928927</v>
      </c>
      <c r="I23">
        <v>151.367388307673</v>
      </c>
      <c r="J23">
        <v>18.7013616335763</v>
      </c>
      <c r="K23"/>
      <c r="M23" t="s">
        <v>9</v>
      </c>
      <c r="N23">
        <v>3</v>
      </c>
      <c r="O23">
        <v>59.5252920797833</v>
      </c>
      <c r="P23">
        <v>67.1246474315328</v>
      </c>
      <c r="Q23">
        <v>64.3359863350646</v>
      </c>
      <c r="R23">
        <v>58.6012083101498</v>
      </c>
      <c r="S23">
        <v>67.7243420214106</v>
      </c>
      <c r="T23">
        <v>69.8104627748552</v>
      </c>
      <c r="U23">
        <v>64.5203231587994</v>
      </c>
      <c r="V23">
        <v>4.58375512180363</v>
      </c>
    </row>
    <row r="24" spans="1:22">
      <c r="A24" t="s">
        <v>10</v>
      </c>
      <c r="B24">
        <v>4</v>
      </c>
      <c r="C24">
        <v>200.737728539327</v>
      </c>
      <c r="D24">
        <v>216.247804100599</v>
      </c>
      <c r="E24">
        <v>215.348808799596</v>
      </c>
      <c r="F24">
        <v>206.660503408437</v>
      </c>
      <c r="G24">
        <v>210.811503926079</v>
      </c>
      <c r="H24">
        <v>219.89069361635</v>
      </c>
      <c r="I24">
        <v>211.616173731731</v>
      </c>
      <c r="J24">
        <v>7.03418759201194</v>
      </c>
      <c r="K24"/>
      <c r="M24" t="s">
        <v>10</v>
      </c>
      <c r="N24">
        <v>4</v>
      </c>
      <c r="O24">
        <v>60.395261</v>
      </c>
      <c r="P24">
        <v>66.3110892649931</v>
      </c>
      <c r="Q24">
        <v>54.6913248670873</v>
      </c>
      <c r="R24">
        <v>62.116598</v>
      </c>
      <c r="S24">
        <v>63.59162</v>
      </c>
      <c r="T24">
        <v>59.9978257396877</v>
      </c>
      <c r="U24">
        <v>61.1839531452947</v>
      </c>
      <c r="V24">
        <v>3.92778223376833</v>
      </c>
    </row>
    <row r="25" spans="1:22">
      <c r="A25" t="s">
        <v>11</v>
      </c>
      <c r="B25">
        <v>5</v>
      </c>
      <c r="C25">
        <v>136.344497483886</v>
      </c>
      <c r="D25">
        <v>135.807560518913</v>
      </c>
      <c r="E25">
        <v>112.004015256647</v>
      </c>
      <c r="F25">
        <v>152.182193818965</v>
      </c>
      <c r="G25">
        <v>127.50040519605</v>
      </c>
      <c r="H25">
        <v>111.892758712145</v>
      </c>
      <c r="I25">
        <v>129.288571831101</v>
      </c>
      <c r="J25">
        <v>15.6267013666513</v>
      </c>
      <c r="K25"/>
      <c r="M25" t="s">
        <v>11</v>
      </c>
      <c r="N25">
        <v>5</v>
      </c>
      <c r="O25">
        <v>44.3299884258961</v>
      </c>
      <c r="P25">
        <v>43.0120096442276</v>
      </c>
      <c r="Q25">
        <v>40.1187639865318</v>
      </c>
      <c r="R25">
        <v>41.4059046562626</v>
      </c>
      <c r="S25">
        <v>49.9677251765138</v>
      </c>
      <c r="T25">
        <v>48.4442439167238</v>
      </c>
      <c r="U25">
        <v>44.5464393010259</v>
      </c>
      <c r="V25">
        <v>3.91028933109728</v>
      </c>
    </row>
    <row r="26" spans="1:22">
      <c r="A26" t="s">
        <v>12</v>
      </c>
      <c r="B26">
        <v>6</v>
      </c>
      <c r="C26">
        <v>85.2628110172889</v>
      </c>
      <c r="D26">
        <v>84.9090675971406</v>
      </c>
      <c r="E26">
        <v>85.8796133957251</v>
      </c>
      <c r="F26">
        <v>96.0437883296798</v>
      </c>
      <c r="G26">
        <v>88.3165719601423</v>
      </c>
      <c r="H26">
        <v>78.1243777936309</v>
      </c>
      <c r="I26">
        <v>86.4227050156013</v>
      </c>
      <c r="J26">
        <v>5.81284115820181</v>
      </c>
      <c r="K26"/>
      <c r="M26" t="s">
        <v>12</v>
      </c>
      <c r="N26">
        <v>6</v>
      </c>
      <c r="O26">
        <v>38.1498911840198</v>
      </c>
      <c r="P26">
        <v>39.6664822306087</v>
      </c>
      <c r="Q26">
        <v>33.269518</v>
      </c>
      <c r="R26">
        <v>35.7794723358522</v>
      </c>
      <c r="S26">
        <v>35.5868574487587</v>
      </c>
      <c r="T26">
        <v>40.1123</v>
      </c>
      <c r="U26">
        <v>37.0940868665399</v>
      </c>
      <c r="V26">
        <v>2.6634124758253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8"/>
  <sheetViews>
    <sheetView tabSelected="1" topLeftCell="G1" workbookViewId="0">
      <selection activeCell="N27" sqref="N27"/>
    </sheetView>
  </sheetViews>
  <sheetFormatPr defaultColWidth="9" defaultRowHeight="14.4"/>
  <cols>
    <col min="3" max="4" width="12.8888888888889"/>
    <col min="6" max="11" width="12.8888888888889"/>
    <col min="15" max="20" width="12.8888888888889"/>
    <col min="22" max="23" width="12.8888888888889"/>
  </cols>
  <sheetData>
    <row r="1" ht="16.8" spans="1:22">
      <c r="A1" s="1" t="s">
        <v>15</v>
      </c>
      <c r="B1" s="2" t="s">
        <v>19</v>
      </c>
      <c r="C1" s="1">
        <v>2018</v>
      </c>
      <c r="D1" s="1">
        <v>2019</v>
      </c>
      <c r="E1" s="1">
        <v>2019</v>
      </c>
      <c r="F1">
        <v>2020</v>
      </c>
      <c r="G1">
        <v>2020</v>
      </c>
      <c r="H1" s="1">
        <v>2020</v>
      </c>
      <c r="I1" s="1" t="s">
        <v>3</v>
      </c>
      <c r="J1" s="1" t="s">
        <v>4</v>
      </c>
      <c r="M1" s="1" t="s">
        <v>15</v>
      </c>
      <c r="N1" s="2" t="s">
        <v>20</v>
      </c>
      <c r="O1" s="1">
        <v>2018</v>
      </c>
      <c r="P1" s="1">
        <v>2019</v>
      </c>
      <c r="Q1" s="1">
        <v>2019</v>
      </c>
      <c r="R1">
        <v>2020</v>
      </c>
      <c r="S1">
        <v>2020</v>
      </c>
      <c r="T1" s="1">
        <v>2020</v>
      </c>
      <c r="U1" s="1" t="s">
        <v>3</v>
      </c>
      <c r="V1" s="1" t="s">
        <v>4</v>
      </c>
    </row>
    <row r="2" spans="1:23">
      <c r="A2" s="1" t="s">
        <v>6</v>
      </c>
      <c r="B2" s="1">
        <v>0</v>
      </c>
      <c r="C2" s="1">
        <v>125.216613561406</v>
      </c>
      <c r="D2">
        <v>127.395971043658</v>
      </c>
      <c r="E2" s="1">
        <v>125.140533288613</v>
      </c>
      <c r="F2" s="1">
        <v>137.368690256582</v>
      </c>
      <c r="G2">
        <v>139.533039924115</v>
      </c>
      <c r="H2">
        <v>127.319984730002</v>
      </c>
      <c r="I2" s="1">
        <f>AVERAGE(C2:H2)</f>
        <v>130.329138800729</v>
      </c>
      <c r="J2" s="1">
        <f>STDEV(C2:H2)</f>
        <v>6.4028915871541</v>
      </c>
      <c r="M2" s="1" t="s">
        <v>6</v>
      </c>
      <c r="N2" s="1">
        <v>0</v>
      </c>
      <c r="O2" s="1">
        <v>106.42439631729</v>
      </c>
      <c r="P2" s="1">
        <v>116.395186896018</v>
      </c>
      <c r="Q2">
        <v>116.619560971538</v>
      </c>
      <c r="R2">
        <v>127.426565742963</v>
      </c>
      <c r="S2" s="1">
        <v>115.307408273409</v>
      </c>
      <c r="T2">
        <v>117.526182427509</v>
      </c>
      <c r="U2" s="1">
        <f t="shared" ref="U2:U8" si="0">AVERAGE(O2:T2)</f>
        <v>116.616550104788</v>
      </c>
      <c r="V2" s="1">
        <f t="shared" ref="V2:V8" si="1">STDEV(O2:T2)</f>
        <v>6.68321376223009</v>
      </c>
      <c r="W2" s="1"/>
    </row>
    <row r="3" spans="1:23">
      <c r="A3" s="1" t="s">
        <v>7</v>
      </c>
      <c r="B3" s="1">
        <v>1</v>
      </c>
      <c r="C3" s="1">
        <v>147.238200383849</v>
      </c>
      <c r="D3">
        <v>149.390361206375</v>
      </c>
      <c r="E3" s="1">
        <v>159.887556599</v>
      </c>
      <c r="F3" s="1">
        <v>151.788484543574</v>
      </c>
      <c r="G3">
        <v>153.935025765163</v>
      </c>
      <c r="H3">
        <v>162.0240954666</v>
      </c>
      <c r="I3" s="1">
        <f t="shared" ref="I3:I8" si="2">AVERAGE(C3:H3)</f>
        <v>154.043953994093</v>
      </c>
      <c r="J3" s="1">
        <f t="shared" ref="J3:J8" si="3">STDEV(C3:H3)</f>
        <v>5.84642737342796</v>
      </c>
      <c r="M3" s="1" t="s">
        <v>7</v>
      </c>
      <c r="N3" s="1">
        <v>1</v>
      </c>
      <c r="O3" s="1">
        <v>115.33500156866</v>
      </c>
      <c r="P3" s="1">
        <v>137.61741332963</v>
      </c>
      <c r="Q3">
        <v>138.084845564494</v>
      </c>
      <c r="R3">
        <v>138.717080602909</v>
      </c>
      <c r="S3" s="1">
        <v>125.437700737449</v>
      </c>
      <c r="T3">
        <v>127.457319298319</v>
      </c>
      <c r="U3" s="1">
        <f t="shared" si="0"/>
        <v>130.441560183577</v>
      </c>
      <c r="V3" s="1">
        <f t="shared" si="1"/>
        <v>9.38668561530021</v>
      </c>
      <c r="W3" s="1"/>
    </row>
    <row r="4" spans="1:23">
      <c r="A4" s="1" t="s">
        <v>8</v>
      </c>
      <c r="B4" s="1">
        <v>2</v>
      </c>
      <c r="C4" s="1">
        <v>162.893398177651</v>
      </c>
      <c r="D4">
        <v>165.026224830902</v>
      </c>
      <c r="E4" s="1">
        <v>148.281033037062</v>
      </c>
      <c r="F4" s="1">
        <v>179.755072949857</v>
      </c>
      <c r="G4">
        <v>181.867075434764</v>
      </c>
      <c r="H4">
        <v>150.431905961261</v>
      </c>
      <c r="I4" s="1">
        <f t="shared" si="2"/>
        <v>164.709118398583</v>
      </c>
      <c r="J4" s="1">
        <f t="shared" si="3"/>
        <v>14.1272390653686</v>
      </c>
      <c r="M4" s="1" t="s">
        <v>8</v>
      </c>
      <c r="N4" s="1">
        <v>2</v>
      </c>
      <c r="O4" s="1">
        <v>118.035949902645</v>
      </c>
      <c r="P4" s="1">
        <v>141.071900455292</v>
      </c>
      <c r="Q4">
        <v>141.578896931206</v>
      </c>
      <c r="R4">
        <v>142.139417968389</v>
      </c>
      <c r="S4" s="1">
        <v>128.50835596026</v>
      </c>
      <c r="T4">
        <v>130.467607244995</v>
      </c>
      <c r="U4" s="1">
        <f t="shared" si="0"/>
        <v>133.633688077131</v>
      </c>
      <c r="V4" s="1">
        <f t="shared" si="1"/>
        <v>9.69931256743699</v>
      </c>
      <c r="W4" s="1"/>
    </row>
    <row r="5" spans="1:23">
      <c r="A5" s="1" t="s">
        <v>9</v>
      </c>
      <c r="B5" s="1">
        <v>3</v>
      </c>
      <c r="C5" s="1">
        <v>175.526860081614</v>
      </c>
      <c r="D5">
        <v>177.644084409413</v>
      </c>
      <c r="E5" s="1">
        <v>159.393426127788</v>
      </c>
      <c r="F5" s="1">
        <v>193.967717591816</v>
      </c>
      <c r="G5">
        <v>196.06216746059</v>
      </c>
      <c r="H5">
        <v>161.53057524652</v>
      </c>
      <c r="I5" s="1">
        <f t="shared" si="2"/>
        <v>177.35413848629</v>
      </c>
      <c r="J5" s="1">
        <f t="shared" si="3"/>
        <v>15.5073964019315</v>
      </c>
      <c r="M5" s="1" t="s">
        <v>9</v>
      </c>
      <c r="N5" s="1">
        <v>3</v>
      </c>
      <c r="O5" s="1">
        <v>123.89221171091</v>
      </c>
      <c r="P5" s="1">
        <v>148.562003381962</v>
      </c>
      <c r="Q5">
        <v>149.154784006696</v>
      </c>
      <c r="R5">
        <v>149.559813003821</v>
      </c>
      <c r="S5" s="1">
        <v>135.166225228411</v>
      </c>
      <c r="T5">
        <v>136.994586718161</v>
      </c>
      <c r="U5" s="1">
        <f t="shared" si="0"/>
        <v>140.55493734166</v>
      </c>
      <c r="V5" s="1">
        <f t="shared" si="1"/>
        <v>10.3780440852238</v>
      </c>
      <c r="W5" s="1"/>
    </row>
    <row r="6" spans="1:23">
      <c r="A6" s="1" t="s">
        <v>10</v>
      </c>
      <c r="B6" s="1">
        <v>4</v>
      </c>
      <c r="C6" s="1">
        <v>157.303370786517</v>
      </c>
      <c r="D6">
        <v>159.443101123596</v>
      </c>
      <c r="E6" s="1">
        <v>143.36404494382</v>
      </c>
      <c r="F6" s="1">
        <v>173.466292134831</v>
      </c>
      <c r="G6">
        <v>175.586061264045</v>
      </c>
      <c r="H6">
        <v>145.520990348314</v>
      </c>
      <c r="I6" s="1">
        <f t="shared" si="2"/>
        <v>159.113976766854</v>
      </c>
      <c r="J6" s="1">
        <f t="shared" si="3"/>
        <v>13.5169136504419</v>
      </c>
      <c r="M6" s="1" t="s">
        <v>10</v>
      </c>
      <c r="N6" s="1">
        <v>4</v>
      </c>
      <c r="O6" s="1">
        <v>111.548625399523</v>
      </c>
      <c r="P6" s="1">
        <v>132.774674368421</v>
      </c>
      <c r="Q6">
        <v>133.186642713962</v>
      </c>
      <c r="R6">
        <v>133.919411398966</v>
      </c>
      <c r="S6" s="1">
        <v>121.133043883041</v>
      </c>
      <c r="T6">
        <v>123.23728946653</v>
      </c>
      <c r="U6" s="1">
        <f t="shared" si="0"/>
        <v>125.966614538407</v>
      </c>
      <c r="V6" s="1">
        <f t="shared" si="1"/>
        <v>8.94892725244254</v>
      </c>
      <c r="W6" s="1"/>
    </row>
    <row r="7" spans="1:23">
      <c r="A7" s="1" t="s">
        <v>11</v>
      </c>
      <c r="B7" s="1">
        <v>5</v>
      </c>
      <c r="C7" s="1">
        <v>140.682356010211</v>
      </c>
      <c r="D7">
        <v>142.842613300538</v>
      </c>
      <c r="E7" s="1">
        <v>128.744200346582</v>
      </c>
      <c r="F7" s="1">
        <v>154.767650511488</v>
      </c>
      <c r="G7">
        <v>156.910512463106</v>
      </c>
      <c r="H7">
        <v>130.919201259154</v>
      </c>
      <c r="I7" s="1">
        <f t="shared" si="2"/>
        <v>142.477755648513</v>
      </c>
      <c r="J7" s="1">
        <f t="shared" si="3"/>
        <v>11.7039590462595</v>
      </c>
      <c r="M7" s="1" t="s">
        <v>11</v>
      </c>
      <c r="N7" s="1">
        <v>5</v>
      </c>
      <c r="O7" s="1">
        <v>100.290466923288</v>
      </c>
      <c r="P7" s="1">
        <v>118.375597190426</v>
      </c>
      <c r="Q7">
        <v>118.622652905048</v>
      </c>
      <c r="R7">
        <v>119.654341632574</v>
      </c>
      <c r="S7" s="1">
        <v>108.333864169268</v>
      </c>
      <c r="T7">
        <v>110.689734100012</v>
      </c>
      <c r="U7" s="1">
        <f t="shared" si="0"/>
        <v>112.661109486769</v>
      </c>
      <c r="V7" s="1">
        <f t="shared" si="1"/>
        <v>7.65172968517771</v>
      </c>
      <c r="W7" s="1"/>
    </row>
    <row r="8" spans="1:23">
      <c r="A8" s="1" t="s">
        <v>12</v>
      </c>
      <c r="B8" s="1">
        <v>6</v>
      </c>
      <c r="C8" s="1">
        <v>138.893547245048</v>
      </c>
      <c r="D8">
        <v>141.0560137142</v>
      </c>
      <c r="E8" s="1">
        <v>127.170764156744</v>
      </c>
      <c r="F8" s="1">
        <v>152.755240650679</v>
      </c>
      <c r="G8">
        <v>154.900587928475</v>
      </c>
      <c r="H8">
        <v>129.34770826301</v>
      </c>
      <c r="I8" s="1">
        <f>AVERAGE(C8:H8)</f>
        <v>140.68731032636</v>
      </c>
      <c r="J8" s="1">
        <f t="shared" si="3"/>
        <v>11.5090340689215</v>
      </c>
      <c r="M8" s="1" t="s">
        <v>12</v>
      </c>
      <c r="N8" s="1">
        <v>6</v>
      </c>
      <c r="O8" s="1">
        <v>99.078826549164</v>
      </c>
      <c r="P8" s="1">
        <v>116.825920722839</v>
      </c>
      <c r="Q8">
        <v>117.055227992878</v>
      </c>
      <c r="R8">
        <v>118.119087487312</v>
      </c>
      <c r="S8" s="1">
        <v>106.956373975857</v>
      </c>
      <c r="T8">
        <v>109.33932455384</v>
      </c>
      <c r="U8" s="1">
        <f t="shared" si="0"/>
        <v>111.229126880315</v>
      </c>
      <c r="V8" s="1">
        <f t="shared" si="1"/>
        <v>7.5126118095954</v>
      </c>
      <c r="W8" s="1"/>
    </row>
    <row r="9" spans="1:20">
      <c r="A9" s="1"/>
      <c r="B9" s="1"/>
      <c r="C9" s="1"/>
      <c r="D9" s="1"/>
      <c r="E9" s="1"/>
      <c r="H9" s="1"/>
      <c r="J9" s="1"/>
      <c r="K9" s="1"/>
      <c r="M9" s="1"/>
      <c r="N9" s="1"/>
      <c r="P9" s="1"/>
      <c r="Q9" s="1"/>
      <c r="R9" s="1"/>
      <c r="S9" s="1"/>
      <c r="T9" s="1"/>
    </row>
    <row r="10" ht="16.8" spans="1:22">
      <c r="A10" s="1" t="s">
        <v>17</v>
      </c>
      <c r="B10" s="2" t="s">
        <v>19</v>
      </c>
      <c r="C10" s="1">
        <v>2018</v>
      </c>
      <c r="D10" s="1">
        <v>2019</v>
      </c>
      <c r="E10" s="1">
        <v>2019</v>
      </c>
      <c r="F10">
        <v>2020</v>
      </c>
      <c r="G10">
        <v>2020</v>
      </c>
      <c r="H10" s="1">
        <v>2020</v>
      </c>
      <c r="I10" s="1" t="s">
        <v>3</v>
      </c>
      <c r="J10" s="1" t="s">
        <v>4</v>
      </c>
      <c r="K10" s="1"/>
      <c r="M10" s="1" t="s">
        <v>17</v>
      </c>
      <c r="N10" s="2" t="s">
        <v>20</v>
      </c>
      <c r="O10" s="1">
        <v>2018</v>
      </c>
      <c r="P10" s="1">
        <v>2019</v>
      </c>
      <c r="Q10" s="1">
        <v>2019</v>
      </c>
      <c r="R10">
        <v>2020</v>
      </c>
      <c r="S10">
        <v>2020</v>
      </c>
      <c r="T10" s="1">
        <v>2020</v>
      </c>
      <c r="U10" s="1" t="s">
        <v>3</v>
      </c>
      <c r="V10" s="1" t="s">
        <v>4</v>
      </c>
    </row>
    <row r="11" spans="1:22">
      <c r="A11" s="1" t="s">
        <v>6</v>
      </c>
      <c r="B11" s="1">
        <v>0</v>
      </c>
      <c r="C11">
        <v>80.543527901843</v>
      </c>
      <c r="D11">
        <v>67.4664048462447</v>
      </c>
      <c r="E11" s="1">
        <v>66.2925458185738</v>
      </c>
      <c r="F11" s="1">
        <v>71.3588993274809</v>
      </c>
      <c r="G11" s="1">
        <v>71.7182606910006</v>
      </c>
      <c r="H11">
        <v>74.9826982904666</v>
      </c>
      <c r="I11" s="1">
        <f t="shared" ref="I11:I17" si="4">AVERAGE(C11:H11)</f>
        <v>72.0603894792683</v>
      </c>
      <c r="J11" s="1">
        <f t="shared" ref="J11:J17" si="5">STDEV(C11:H11)</f>
        <v>5.20548522480004</v>
      </c>
      <c r="K11" s="1"/>
      <c r="M11" s="1" t="s">
        <v>6</v>
      </c>
      <c r="N11" s="1">
        <v>0</v>
      </c>
      <c r="O11">
        <v>47.3430187572821</v>
      </c>
      <c r="P11">
        <v>43.9180206074715</v>
      </c>
      <c r="Q11" s="1">
        <v>42.4320565053121</v>
      </c>
      <c r="R11" s="1">
        <v>46.9123867334401</v>
      </c>
      <c r="S11" s="1">
        <v>46.9123867334401</v>
      </c>
      <c r="T11">
        <v>48.3430187572821</v>
      </c>
      <c r="U11" s="1">
        <f t="shared" ref="U11:U17" si="6">AVERAGE(O11:T11)</f>
        <v>45.9768146823713</v>
      </c>
      <c r="V11" s="1">
        <f t="shared" ref="V11:V17" si="7">STDEV(O11:T11)</f>
        <v>2.28122638072508</v>
      </c>
    </row>
    <row r="12" spans="1:22">
      <c r="A12" s="1" t="s">
        <v>7</v>
      </c>
      <c r="B12" s="1">
        <v>1</v>
      </c>
      <c r="C12">
        <v>138.356434108527</v>
      </c>
      <c r="D12">
        <v>105.615281860465</v>
      </c>
      <c r="E12" s="1">
        <v>125.927906976744</v>
      </c>
      <c r="F12" s="1">
        <v>124.031007751938</v>
      </c>
      <c r="G12" s="1">
        <v>113.651162790698</v>
      </c>
      <c r="H12">
        <v>140.438470697674</v>
      </c>
      <c r="I12" s="1">
        <f t="shared" si="4"/>
        <v>124.670044031008</v>
      </c>
      <c r="J12" s="1">
        <f t="shared" si="5"/>
        <v>13.5827158154492</v>
      </c>
      <c r="K12" s="1"/>
      <c r="M12" s="1" t="s">
        <v>7</v>
      </c>
      <c r="N12" s="1">
        <v>1</v>
      </c>
      <c r="O12">
        <v>102.507175842532</v>
      </c>
      <c r="P12">
        <v>106.930471447565</v>
      </c>
      <c r="Q12" s="1">
        <v>106.232442107594</v>
      </c>
      <c r="R12" s="1">
        <v>102.766340143302</v>
      </c>
      <c r="S12" s="1">
        <v>95.579529100476</v>
      </c>
      <c r="T12">
        <v>96.4091219160851</v>
      </c>
      <c r="U12" s="1">
        <f t="shared" si="6"/>
        <v>101.737513426259</v>
      </c>
      <c r="V12" s="1">
        <f t="shared" si="7"/>
        <v>4.79863706800887</v>
      </c>
    </row>
    <row r="13" spans="1:22">
      <c r="A13" s="1" t="s">
        <v>8</v>
      </c>
      <c r="B13" s="1">
        <v>2</v>
      </c>
      <c r="C13">
        <v>143.653133117717</v>
      </c>
      <c r="D13">
        <v>109.461130078546</v>
      </c>
      <c r="E13" s="1">
        <v>141.391575542892</v>
      </c>
      <c r="F13" s="1">
        <v>128.856717490631</v>
      </c>
      <c r="G13" s="1">
        <v>117.878484521793</v>
      </c>
      <c r="H13">
        <v>157.411393315878</v>
      </c>
      <c r="I13" s="1">
        <f t="shared" si="4"/>
        <v>133.108739011243</v>
      </c>
      <c r="J13" s="1">
        <f t="shared" si="5"/>
        <v>17.7744669759302</v>
      </c>
      <c r="K13" s="1"/>
      <c r="M13" s="1" t="s">
        <v>8</v>
      </c>
      <c r="N13" s="1">
        <v>2</v>
      </c>
      <c r="O13">
        <v>98.558043776491</v>
      </c>
      <c r="P13">
        <v>102.60028277866</v>
      </c>
      <c r="Q13" s="1">
        <v>101.848106898861</v>
      </c>
      <c r="R13" s="1">
        <v>98.7678264329378</v>
      </c>
      <c r="S13" s="1">
        <v>90.605500806169</v>
      </c>
      <c r="T13">
        <v>91.4965228712128</v>
      </c>
      <c r="U13" s="1">
        <f t="shared" si="6"/>
        <v>97.3127139273886</v>
      </c>
      <c r="V13" s="1">
        <f t="shared" si="7"/>
        <v>5.1188115584555</v>
      </c>
    </row>
    <row r="14" spans="1:22">
      <c r="A14" s="1" t="s">
        <v>9</v>
      </c>
      <c r="B14" s="1">
        <v>3</v>
      </c>
      <c r="C14">
        <v>113.788766363776</v>
      </c>
      <c r="D14">
        <v>105.972292253196</v>
      </c>
      <c r="E14" s="1">
        <v>110.585784691206</v>
      </c>
      <c r="F14" s="1">
        <v>101.647928538426</v>
      </c>
      <c r="G14" s="1">
        <v>114.043585399661</v>
      </c>
      <c r="H14">
        <v>123.598957277068</v>
      </c>
      <c r="I14" s="1">
        <f>AVERAGE(C14:H14)</f>
        <v>111.606219087222</v>
      </c>
      <c r="J14" s="1">
        <f t="shared" si="5"/>
        <v>7.56941219682963</v>
      </c>
      <c r="K14" s="1"/>
      <c r="M14" s="1" t="s">
        <v>9</v>
      </c>
      <c r="N14" s="1">
        <v>3</v>
      </c>
      <c r="O14">
        <v>79.3074539168006</v>
      </c>
      <c r="P14">
        <v>73.8478300171318</v>
      </c>
      <c r="Q14" s="1">
        <v>72.7361211128758</v>
      </c>
      <c r="R14" s="1">
        <v>79.2765189255309</v>
      </c>
      <c r="S14" s="1">
        <v>85.8132470496165</v>
      </c>
      <c r="T14">
        <v>86.7634534485537</v>
      </c>
      <c r="U14" s="1">
        <f t="shared" si="6"/>
        <v>79.6241040784182</v>
      </c>
      <c r="V14" s="1">
        <f t="shared" si="7"/>
        <v>5.83620654663354</v>
      </c>
    </row>
    <row r="15" spans="1:22">
      <c r="A15" s="1" t="s">
        <v>10</v>
      </c>
      <c r="B15" s="1">
        <v>4</v>
      </c>
      <c r="C15">
        <v>102.631889727399</v>
      </c>
      <c r="D15">
        <v>79.6762630278761</v>
      </c>
      <c r="E15" s="1">
        <v>99.0772062220853</v>
      </c>
      <c r="F15" s="1">
        <v>91.4831356845834</v>
      </c>
      <c r="G15" s="1">
        <v>85.139226859695</v>
      </c>
      <c r="H15">
        <v>110.967141549361</v>
      </c>
      <c r="I15" s="1">
        <f t="shared" si="4"/>
        <v>94.8291438451666</v>
      </c>
      <c r="J15" s="1">
        <f t="shared" si="5"/>
        <v>11.6108906292368</v>
      </c>
      <c r="K15" s="1"/>
      <c r="M15" s="1" t="s">
        <v>10</v>
      </c>
      <c r="N15" s="1">
        <v>4</v>
      </c>
      <c r="O15">
        <v>67.3204091341048</v>
      </c>
      <c r="P15">
        <v>68.3484904076226</v>
      </c>
      <c r="Q15" s="1">
        <v>67.1680153977853</v>
      </c>
      <c r="R15" s="1">
        <v>67.1395829839566</v>
      </c>
      <c r="S15" s="1">
        <v>51.2609369981992</v>
      </c>
      <c r="T15">
        <v>52.6378644262714</v>
      </c>
      <c r="U15" s="1">
        <f t="shared" si="6"/>
        <v>62.3125498913233</v>
      </c>
      <c r="V15" s="1">
        <f t="shared" si="7"/>
        <v>8.051393820461</v>
      </c>
    </row>
    <row r="16" spans="1:22">
      <c r="A16" s="1" t="s">
        <v>11</v>
      </c>
      <c r="B16" s="1">
        <v>5</v>
      </c>
      <c r="C16">
        <v>99.7018009138046</v>
      </c>
      <c r="D16">
        <v>77.5487725242569</v>
      </c>
      <c r="E16" s="1">
        <v>96.0547512705991</v>
      </c>
      <c r="F16" s="1">
        <v>88.8135941270086</v>
      </c>
      <c r="G16" s="1">
        <v>82.8007084552595</v>
      </c>
      <c r="H16">
        <v>107.64969499461</v>
      </c>
      <c r="I16" s="1">
        <f t="shared" si="4"/>
        <v>92.0948870475897</v>
      </c>
      <c r="J16" s="1">
        <f t="shared" si="5"/>
        <v>11.1735025857074</v>
      </c>
      <c r="K16" s="1"/>
      <c r="M16" s="1" t="s">
        <v>11</v>
      </c>
      <c r="N16" s="1">
        <v>5</v>
      </c>
      <c r="O16">
        <v>52.7839332961761</v>
      </c>
      <c r="P16">
        <v>63.2388677783148</v>
      </c>
      <c r="Q16" s="1">
        <v>61.9944998514806</v>
      </c>
      <c r="R16" s="1">
        <v>52.4213368057268</v>
      </c>
      <c r="S16" s="1">
        <v>55.3915836109166</v>
      </c>
      <c r="T16">
        <v>56.7174975533218</v>
      </c>
      <c r="U16" s="1">
        <f t="shared" si="6"/>
        <v>57.0912864826561</v>
      </c>
      <c r="V16" s="1">
        <f t="shared" si="7"/>
        <v>4.58747613837884</v>
      </c>
    </row>
    <row r="17" spans="1:22">
      <c r="A17" s="1" t="s">
        <v>12</v>
      </c>
      <c r="B17" s="1">
        <v>6</v>
      </c>
      <c r="C17">
        <v>66.0057795574722</v>
      </c>
      <c r="D17">
        <v>53.0826317326351</v>
      </c>
      <c r="E17" s="1">
        <v>61.2965193285076</v>
      </c>
      <c r="F17" s="1">
        <v>58.1138662148981</v>
      </c>
      <c r="G17" s="1">
        <v>55.9077468042507</v>
      </c>
      <c r="H17">
        <v>69.4990596149699</v>
      </c>
      <c r="I17" s="1">
        <f t="shared" si="4"/>
        <v>60.6509338754556</v>
      </c>
      <c r="J17" s="1">
        <f t="shared" si="5"/>
        <v>6.22244670831937</v>
      </c>
      <c r="K17" s="1"/>
      <c r="M17" s="1" t="s">
        <v>12</v>
      </c>
      <c r="N17" s="1">
        <v>6</v>
      </c>
      <c r="O17">
        <v>51.441228393722</v>
      </c>
      <c r="P17">
        <v>61.7666036308872</v>
      </c>
      <c r="Q17" s="1">
        <v>60.5038258805115</v>
      </c>
      <c r="R17" s="1">
        <v>51.0618421442029</v>
      </c>
      <c r="S17" s="1">
        <v>53.7004139908521</v>
      </c>
      <c r="T17">
        <v>55.0472138780651</v>
      </c>
      <c r="U17" s="1">
        <f t="shared" si="6"/>
        <v>55.5868546530401</v>
      </c>
      <c r="V17" s="1">
        <f t="shared" si="7"/>
        <v>4.55801994962805</v>
      </c>
    </row>
    <row r="18" spans="1:8">
      <c r="A18" s="3"/>
      <c r="B18" s="3"/>
      <c r="C18" s="3"/>
      <c r="D18" s="3"/>
      <c r="E18" s="3"/>
      <c r="H18" s="3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henolic acid</vt:lpstr>
      <vt:lpstr>flavone</vt:lpstr>
      <vt:lpstr>phytostero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胖胖</cp:lastModifiedBy>
  <dcterms:created xsi:type="dcterms:W3CDTF">2023-01-13T11:39:00Z</dcterms:created>
  <dcterms:modified xsi:type="dcterms:W3CDTF">2023-01-13T12:0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246CF2EF064234A98968BA6BFC2BEA</vt:lpwstr>
  </property>
  <property fmtid="{D5CDD505-2E9C-101B-9397-08002B2CF9AE}" pid="3" name="KSOProductBuildVer">
    <vt:lpwstr>2052-11.1.0.13703</vt:lpwstr>
  </property>
</Properties>
</file>